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codeName="ThisWorkbook" autoCompressPictures="0"/>
  <bookViews>
    <workbookView xWindow="2080" yWindow="2080" windowWidth="23520" windowHeight="11280" tabRatio="500"/>
  </bookViews>
  <sheets>
    <sheet name="SuppData4_MapStatistic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4" i="1" l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</calcChain>
</file>

<file path=xl/sharedStrings.xml><?xml version="1.0" encoding="utf-8"?>
<sst xmlns="http://schemas.openxmlformats.org/spreadsheetml/2006/main" count="17" uniqueCount="12">
  <si>
    <r>
      <rPr>
        <sz val="12"/>
        <color theme="1"/>
        <rFont val="Calibri"/>
        <family val="2"/>
        <scheme val="minor"/>
      </rPr>
      <t>Supplementary Data 4.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 xml:space="preserve">General statistics of the </t>
    </r>
    <r>
      <rPr>
        <b/>
        <i/>
        <sz val="12"/>
        <color theme="1"/>
        <rFont val="Calibri"/>
        <scheme val="minor"/>
      </rPr>
      <t xml:space="preserve">L. sativa </t>
    </r>
    <r>
      <rPr>
        <b/>
        <sz val="12"/>
        <color theme="1"/>
        <rFont val="Calibri"/>
        <family val="2"/>
        <scheme val="minor"/>
      </rPr>
      <t>cv Salinas</t>
    </r>
    <r>
      <rPr>
        <b/>
        <i/>
        <sz val="12"/>
        <color theme="1"/>
        <rFont val="Calibri"/>
        <scheme val="minor"/>
      </rPr>
      <t xml:space="preserve"> x L. serriola </t>
    </r>
    <r>
      <rPr>
        <b/>
        <sz val="12"/>
        <color theme="1"/>
        <rFont val="Calibri"/>
        <family val="2"/>
        <scheme val="minor"/>
      </rPr>
      <t>acc US96UC23 genetic map</t>
    </r>
  </si>
  <si>
    <t>Linkage Groups</t>
  </si>
  <si>
    <t>Total cM</t>
  </si>
  <si>
    <t>SOAPdenovo scaffold Map</t>
  </si>
  <si>
    <t>HiRise superscaffold order</t>
  </si>
  <si>
    <t>Genetic Bins</t>
  </si>
  <si>
    <t>Num sequences</t>
  </si>
  <si>
    <t>Sequences per bin</t>
  </si>
  <si>
    <t>Scaffold Mb</t>
  </si>
  <si>
    <t>Genes</t>
  </si>
  <si>
    <t>Pseudo-molecule Mb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0.0"/>
    <numFmt numFmtId="165" formatCode="_(* #,##0_);_(* \(#,##0\);_(* &quot;-&quot;??_);_(@_)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  <font>
      <sz val="13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27">
    <xf numFmtId="0" fontId="0" fillId="0" borderId="0" xfId="0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6" xfId="0" applyFont="1" applyBorder="1" applyAlignment="1">
      <alignment vertical="center" wrapText="1"/>
    </xf>
    <xf numFmtId="0" fontId="0" fillId="0" borderId="0" xfId="0" applyBorder="1"/>
    <xf numFmtId="164" fontId="0" fillId="0" borderId="0" xfId="0" applyNumberFormat="1" applyBorder="1"/>
    <xf numFmtId="165" fontId="0" fillId="0" borderId="7" xfId="1" applyNumberFormat="1" applyFont="1" applyBorder="1"/>
    <xf numFmtId="165" fontId="0" fillId="0" borderId="0" xfId="1" applyNumberFormat="1" applyFont="1" applyBorder="1"/>
    <xf numFmtId="43" fontId="0" fillId="0" borderId="0" xfId="1" applyNumberFormat="1" applyFont="1" applyBorder="1"/>
    <xf numFmtId="165" fontId="0" fillId="0" borderId="8" xfId="1" applyNumberFormat="1" applyFont="1" applyBorder="1"/>
    <xf numFmtId="0" fontId="0" fillId="0" borderId="9" xfId="0" applyBorder="1"/>
    <xf numFmtId="164" fontId="0" fillId="0" borderId="9" xfId="0" applyNumberFormat="1" applyBorder="1"/>
    <xf numFmtId="165" fontId="0" fillId="0" borderId="10" xfId="1" applyNumberFormat="1" applyFont="1" applyBorder="1"/>
    <xf numFmtId="165" fontId="0" fillId="0" borderId="9" xfId="1" applyNumberFormat="1" applyFont="1" applyBorder="1"/>
    <xf numFmtId="43" fontId="0" fillId="0" borderId="9" xfId="1" applyNumberFormat="1" applyFont="1" applyBorder="1"/>
    <xf numFmtId="165" fontId="0" fillId="0" borderId="11" xfId="1" applyNumberFormat="1" applyFont="1" applyBorder="1"/>
    <xf numFmtId="0" fontId="0" fillId="0" borderId="4" xfId="0" applyBorder="1"/>
    <xf numFmtId="165" fontId="0" fillId="0" borderId="5" xfId="1" applyNumberFormat="1" applyFont="1" applyBorder="1"/>
    <xf numFmtId="165" fontId="0" fillId="0" borderId="4" xfId="1" applyNumberFormat="1" applyFont="1" applyBorder="1"/>
    <xf numFmtId="2" fontId="0" fillId="0" borderId="4" xfId="0" applyNumberFormat="1" applyBorder="1"/>
    <xf numFmtId="164" fontId="0" fillId="0" borderId="4" xfId="0" applyNumberFormat="1" applyBorder="1"/>
    <xf numFmtId="165" fontId="0" fillId="0" borderId="6" xfId="1" applyNumberFormat="1" applyFont="1" applyBorder="1"/>
  </cellXfs>
  <cellStyles count="5">
    <cellStyle name="Comma" xfId="1" builtinId="3"/>
    <cellStyle name="Comma 2" xfId="2"/>
    <cellStyle name="Comma 3" xfId="3"/>
    <cellStyle name="Normal" xfId="0" builtinId="0"/>
    <cellStyle name="Percent 2" xfId="4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 enableFormatConditionsCalculation="0"/>
  <dimension ref="A2:M15"/>
  <sheetViews>
    <sheetView tabSelected="1" workbookViewId="0"/>
  </sheetViews>
  <sheetFormatPr baseColWidth="10" defaultColWidth="11" defaultRowHeight="15" x14ac:dyDescent="0"/>
  <cols>
    <col min="1" max="1" width="10.83203125" customWidth="1"/>
    <col min="2" max="2" width="9.5" customWidth="1"/>
    <col min="3" max="3" width="9.6640625" customWidth="1"/>
    <col min="4" max="4" width="11.33203125" customWidth="1"/>
    <col min="6" max="6" width="9.5" customWidth="1"/>
    <col min="7" max="8" width="9.6640625" customWidth="1"/>
    <col min="9" max="9" width="11.33203125" customWidth="1"/>
    <col min="11" max="11" width="9.5" customWidth="1"/>
    <col min="12" max="12" width="12.33203125" customWidth="1"/>
    <col min="13" max="13" width="9.6640625" customWidth="1"/>
  </cols>
  <sheetData>
    <row r="2" spans="1:13">
      <c r="A2" t="s">
        <v>0</v>
      </c>
    </row>
    <row r="4" spans="1:13" ht="16">
      <c r="A4" s="1" t="s">
        <v>1</v>
      </c>
      <c r="B4" s="1" t="s">
        <v>2</v>
      </c>
      <c r="C4" s="2" t="s">
        <v>3</v>
      </c>
      <c r="D4" s="3"/>
      <c r="E4" s="3"/>
      <c r="F4" s="3"/>
      <c r="G4" s="4"/>
      <c r="H4" s="3" t="s">
        <v>4</v>
      </c>
      <c r="I4" s="3"/>
      <c r="J4" s="3"/>
      <c r="K4" s="3"/>
      <c r="L4" s="3"/>
      <c r="M4" s="3"/>
    </row>
    <row r="5" spans="1:13" ht="49" thickBot="1">
      <c r="A5" s="5"/>
      <c r="B5" s="5"/>
      <c r="C5" s="6" t="s">
        <v>5</v>
      </c>
      <c r="D5" s="7" t="s">
        <v>6</v>
      </c>
      <c r="E5" s="7" t="s">
        <v>7</v>
      </c>
      <c r="F5" s="7" t="s">
        <v>8</v>
      </c>
      <c r="G5" s="8" t="s">
        <v>9</v>
      </c>
      <c r="H5" s="7" t="s">
        <v>5</v>
      </c>
      <c r="I5" s="7" t="s">
        <v>6</v>
      </c>
      <c r="J5" s="7" t="s">
        <v>7</v>
      </c>
      <c r="K5" s="7" t="s">
        <v>8</v>
      </c>
      <c r="L5" s="7" t="s">
        <v>10</v>
      </c>
      <c r="M5" s="7" t="s">
        <v>9</v>
      </c>
    </row>
    <row r="6" spans="1:13">
      <c r="A6" s="9">
        <v>1</v>
      </c>
      <c r="B6" s="10">
        <v>143</v>
      </c>
      <c r="C6" s="11">
        <v>144</v>
      </c>
      <c r="D6" s="12">
        <v>880</v>
      </c>
      <c r="E6" s="13">
        <f>D6/C6</f>
        <v>6.1111111111111107</v>
      </c>
      <c r="F6" s="10">
        <v>204.3</v>
      </c>
      <c r="G6" s="14">
        <v>3837</v>
      </c>
      <c r="H6" s="12">
        <v>135</v>
      </c>
      <c r="I6" s="12">
        <v>342</v>
      </c>
      <c r="J6" s="13">
        <f>I6/H6</f>
        <v>2.5333333333333332</v>
      </c>
      <c r="K6" s="10">
        <v>214.02594099999999</v>
      </c>
      <c r="L6" s="10">
        <v>214.790942</v>
      </c>
      <c r="M6" s="12">
        <v>3901</v>
      </c>
    </row>
    <row r="7" spans="1:13">
      <c r="A7" s="9">
        <v>2</v>
      </c>
      <c r="B7" s="10">
        <v>136</v>
      </c>
      <c r="C7" s="11">
        <v>145</v>
      </c>
      <c r="D7" s="12">
        <v>839</v>
      </c>
      <c r="E7" s="13">
        <f t="shared" ref="E7:E14" si="0">D7/C7</f>
        <v>5.7862068965517244</v>
      </c>
      <c r="F7" s="10">
        <v>211.9</v>
      </c>
      <c r="G7" s="14">
        <v>4063</v>
      </c>
      <c r="H7" s="12">
        <v>127</v>
      </c>
      <c r="I7" s="12">
        <v>273</v>
      </c>
      <c r="J7" s="13">
        <f t="shared" ref="J7:J14" si="1">I7/H7</f>
        <v>2.1496062992125986</v>
      </c>
      <c r="K7" s="10">
        <v>216.54997700000001</v>
      </c>
      <c r="L7" s="10">
        <v>217.16497799999999</v>
      </c>
      <c r="M7" s="12">
        <v>4095</v>
      </c>
    </row>
    <row r="8" spans="1:13">
      <c r="A8" s="9">
        <v>3</v>
      </c>
      <c r="B8" s="10">
        <v>155</v>
      </c>
      <c r="C8" s="11">
        <v>153</v>
      </c>
      <c r="D8" s="12">
        <v>1168</v>
      </c>
      <c r="E8" s="13">
        <f t="shared" si="0"/>
        <v>7.6339869281045756</v>
      </c>
      <c r="F8" s="10">
        <v>250.8</v>
      </c>
      <c r="G8" s="14">
        <v>3908</v>
      </c>
      <c r="H8" s="12">
        <v>160</v>
      </c>
      <c r="I8" s="12">
        <v>408</v>
      </c>
      <c r="J8" s="13">
        <f t="shared" si="1"/>
        <v>2.5499999999999998</v>
      </c>
      <c r="K8" s="10">
        <v>257.01670000000001</v>
      </c>
      <c r="L8" s="10">
        <v>257.91070100000002</v>
      </c>
      <c r="M8" s="12">
        <v>3965</v>
      </c>
    </row>
    <row r="9" spans="1:13">
      <c r="A9" s="9">
        <v>4</v>
      </c>
      <c r="B9" s="10">
        <v>207</v>
      </c>
      <c r="C9" s="11">
        <v>226</v>
      </c>
      <c r="D9" s="12">
        <v>1412</v>
      </c>
      <c r="E9" s="13">
        <f t="shared" si="0"/>
        <v>6.2477876106194694</v>
      </c>
      <c r="F9" s="10">
        <v>371.3</v>
      </c>
      <c r="G9" s="14">
        <v>5229</v>
      </c>
      <c r="H9" s="12">
        <v>230</v>
      </c>
      <c r="I9" s="12">
        <v>449</v>
      </c>
      <c r="J9" s="13">
        <f t="shared" si="1"/>
        <v>1.9521739130434783</v>
      </c>
      <c r="K9" s="10">
        <v>376.59480300000001</v>
      </c>
      <c r="L9" s="10">
        <v>377.52980400000001</v>
      </c>
      <c r="M9" s="12">
        <v>5206</v>
      </c>
    </row>
    <row r="10" spans="1:13">
      <c r="A10" s="9">
        <v>5</v>
      </c>
      <c r="B10" s="10">
        <v>185.5</v>
      </c>
      <c r="C10" s="11">
        <v>204</v>
      </c>
      <c r="D10" s="12">
        <v>1341</v>
      </c>
      <c r="E10" s="13">
        <f t="shared" si="0"/>
        <v>6.5735294117647056</v>
      </c>
      <c r="F10" s="10">
        <v>330.5</v>
      </c>
      <c r="G10" s="14">
        <v>5239</v>
      </c>
      <c r="H10" s="12">
        <v>191</v>
      </c>
      <c r="I10" s="12">
        <v>451</v>
      </c>
      <c r="J10" s="13">
        <f t="shared" si="1"/>
        <v>2.3612565445026177</v>
      </c>
      <c r="K10" s="10">
        <v>338.61386599999997</v>
      </c>
      <c r="L10" s="10">
        <v>339.64086700000001</v>
      </c>
      <c r="M10" s="12">
        <v>5177</v>
      </c>
    </row>
    <row r="11" spans="1:13">
      <c r="A11" s="9">
        <v>6</v>
      </c>
      <c r="B11" s="10">
        <v>119</v>
      </c>
      <c r="C11" s="11">
        <v>118</v>
      </c>
      <c r="D11" s="12">
        <v>659</v>
      </c>
      <c r="E11" s="13">
        <f t="shared" si="0"/>
        <v>5.5847457627118642</v>
      </c>
      <c r="F11" s="10">
        <v>189.9</v>
      </c>
      <c r="G11" s="14">
        <v>3406</v>
      </c>
      <c r="H11" s="12">
        <v>103</v>
      </c>
      <c r="I11" s="12">
        <v>195</v>
      </c>
      <c r="J11" s="13">
        <f t="shared" si="1"/>
        <v>1.8932038834951457</v>
      </c>
      <c r="K11" s="10">
        <v>192.68113600000001</v>
      </c>
      <c r="L11" s="10">
        <v>193.11013700000001</v>
      </c>
      <c r="M11" s="12">
        <v>3385</v>
      </c>
    </row>
    <row r="12" spans="1:13">
      <c r="A12" s="9">
        <v>7</v>
      </c>
      <c r="B12" s="10">
        <v>116</v>
      </c>
      <c r="C12" s="11">
        <v>118</v>
      </c>
      <c r="D12" s="12">
        <v>688</v>
      </c>
      <c r="E12" s="13">
        <f t="shared" si="0"/>
        <v>5.8305084745762707</v>
      </c>
      <c r="F12" s="10">
        <v>192.3</v>
      </c>
      <c r="G12" s="14">
        <v>3464</v>
      </c>
      <c r="H12" s="12">
        <v>105</v>
      </c>
      <c r="I12" s="12">
        <v>209</v>
      </c>
      <c r="J12" s="13">
        <f t="shared" si="1"/>
        <v>1.9904761904761905</v>
      </c>
      <c r="K12" s="10">
        <v>195.17935700000001</v>
      </c>
      <c r="L12" s="10">
        <v>195.68535800000001</v>
      </c>
      <c r="M12" s="12">
        <v>3433</v>
      </c>
    </row>
    <row r="13" spans="1:13">
      <c r="A13" s="9">
        <v>8</v>
      </c>
      <c r="B13" s="10">
        <v>204.5</v>
      </c>
      <c r="C13" s="11">
        <v>216</v>
      </c>
      <c r="D13" s="12">
        <v>1393</v>
      </c>
      <c r="E13" s="13">
        <f t="shared" si="0"/>
        <v>6.4490740740740744</v>
      </c>
      <c r="F13" s="10">
        <v>298.60000000000002</v>
      </c>
      <c r="G13" s="14">
        <v>4767</v>
      </c>
      <c r="H13" s="12">
        <v>224</v>
      </c>
      <c r="I13" s="12">
        <v>539</v>
      </c>
      <c r="J13" s="13">
        <f t="shared" si="1"/>
        <v>2.40625</v>
      </c>
      <c r="K13" s="10">
        <v>308.51155199999999</v>
      </c>
      <c r="L13" s="10">
        <v>309.698553</v>
      </c>
      <c r="M13" s="12">
        <v>4797</v>
      </c>
    </row>
    <row r="14" spans="1:13">
      <c r="A14" s="15">
        <v>9</v>
      </c>
      <c r="B14" s="16">
        <v>147</v>
      </c>
      <c r="C14" s="17">
        <v>136</v>
      </c>
      <c r="D14" s="18">
        <v>760</v>
      </c>
      <c r="E14" s="19">
        <f t="shared" si="0"/>
        <v>5.5882352941176467</v>
      </c>
      <c r="F14" s="16">
        <v>194.8</v>
      </c>
      <c r="G14" s="20">
        <v>3744</v>
      </c>
      <c r="H14" s="18">
        <v>119</v>
      </c>
      <c r="I14" s="18">
        <v>272</v>
      </c>
      <c r="J14" s="19">
        <f t="shared" si="1"/>
        <v>2.2857142857142856</v>
      </c>
      <c r="K14" s="16">
        <v>203.62120300000001</v>
      </c>
      <c r="L14" s="16">
        <v>204.28920400000001</v>
      </c>
      <c r="M14" s="18">
        <v>3870</v>
      </c>
    </row>
    <row r="15" spans="1:13" ht="16" thickBot="1">
      <c r="A15" s="21" t="s">
        <v>11</v>
      </c>
      <c r="B15" s="21">
        <v>1413</v>
      </c>
      <c r="C15" s="22">
        <v>1460</v>
      </c>
      <c r="D15" s="23">
        <v>9140</v>
      </c>
      <c r="E15" s="24">
        <v>6.2602739726027394</v>
      </c>
      <c r="F15" s="25">
        <v>2244.4</v>
      </c>
      <c r="G15" s="26">
        <v>37657</v>
      </c>
      <c r="H15" s="23">
        <v>1394</v>
      </c>
      <c r="I15" s="23">
        <v>3138</v>
      </c>
      <c r="J15" s="24">
        <v>2.2510760401721663</v>
      </c>
      <c r="K15" s="25">
        <v>2302.794535</v>
      </c>
      <c r="L15" s="25">
        <v>2309.8205440000002</v>
      </c>
      <c r="M15" s="23">
        <v>37829</v>
      </c>
    </row>
  </sheetData>
  <mergeCells count="4">
    <mergeCell ref="A4:A5"/>
    <mergeCell ref="B4:B5"/>
    <mergeCell ref="C4:G4"/>
    <mergeCell ref="H4:M4"/>
  </mergeCells>
  <pageMargins left="0.25" right="0.25" top="0.75" bottom="0.75" header="0.3" footer="0.3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4_MapStatistic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</dc:creator>
  <cp:lastModifiedBy>Sebastian</cp:lastModifiedBy>
  <dcterms:created xsi:type="dcterms:W3CDTF">2017-01-31T19:34:51Z</dcterms:created>
  <dcterms:modified xsi:type="dcterms:W3CDTF">2017-01-31T19:34:51Z</dcterms:modified>
</cp:coreProperties>
</file>